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rwin.crnet.org\dfs\bus\data\cr-uk\PC\Communications\Groups\Cancer Information\Statistical Information Team\Data Analysis and Statistical Info\Projects\Projection projects\rebuttal\"/>
    </mc:Choice>
  </mc:AlternateContent>
  <bookViews>
    <workbookView xWindow="0" yWindow="90" windowWidth="8265" windowHeight="5535"/>
  </bookViews>
  <sheets>
    <sheet name="Sheet1" sheetId="1" r:id="rId1"/>
    <sheet name="Sheet2" sheetId="2" r:id="rId2"/>
    <sheet name="Sheet3" sheetId="3" r:id="rId3"/>
  </sheets>
  <calcPr calcId="152511"/>
  <customWorkbookViews>
    <customWorkbookView name="Kristine Petersen - Personal View" guid="{F41E826F-3674-4F59-B801-516C28FB1B46}" mergeInterval="0" personalView="1" maximized="1" xWindow="1912" yWindow="-8" windowWidth="1936" windowHeight="1096" activeSheetId="1"/>
    <customWorkbookView name="Rebecca Smittenaar - Personal View" guid="{338CA32A-92EF-4699-B175-0A90085E2504}" mergeInterval="0" personalView="1" maximized="1" xWindow="1912" yWindow="-8" windowWidth="1936" windowHeight="1096" activeSheetId="1"/>
    <customWorkbookView name="Natalie Moitt - Personal View" guid="{363F462A-F7A3-42A4-A8C1-F79D201F82D1}" mergeInterval="0" personalView="1" maximized="1" xWindow="1912" yWindow="-8" windowWidth="1936" windowHeight="1096" activeSheetId="1"/>
  </customWorkbookViews>
</workbook>
</file>

<file path=xl/calcChain.xml><?xml version="1.0" encoding="utf-8"?>
<calcChain xmlns="http://schemas.openxmlformats.org/spreadsheetml/2006/main">
  <c r="G32" i="1" l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31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5" i="1"/>
</calcChain>
</file>

<file path=xl/sharedStrings.xml><?xml version="1.0" encoding="utf-8"?>
<sst xmlns="http://schemas.openxmlformats.org/spreadsheetml/2006/main" count="61" uniqueCount="37">
  <si>
    <t>Males</t>
  </si>
  <si>
    <t>Cancer site</t>
  </si>
  <si>
    <t>Anus</t>
  </si>
  <si>
    <t>Bladder</t>
  </si>
  <si>
    <t>Bone</t>
  </si>
  <si>
    <t>Bowel</t>
  </si>
  <si>
    <t>Brain</t>
  </si>
  <si>
    <t>Breast</t>
  </si>
  <si>
    <t>Cervix</t>
  </si>
  <si>
    <t>Hodgkin Lymphoma</t>
  </si>
  <si>
    <t>Kidney</t>
  </si>
  <si>
    <t>Larynx</t>
  </si>
  <si>
    <t>Leukaemia</t>
  </si>
  <si>
    <t>Liver</t>
  </si>
  <si>
    <t>Lung</t>
  </si>
  <si>
    <t>Malignant Melanoma</t>
  </si>
  <si>
    <t>Mesothelioma</t>
  </si>
  <si>
    <t>Myeloma</t>
  </si>
  <si>
    <t>Non-Hodgkin Lymphoma</t>
  </si>
  <si>
    <t>Oesophagus</t>
  </si>
  <si>
    <t>Oral</t>
  </si>
  <si>
    <t>Ovary</t>
  </si>
  <si>
    <t>Pancreas</t>
  </si>
  <si>
    <t>Prostate</t>
  </si>
  <si>
    <t>Stomach</t>
  </si>
  <si>
    <t>Testis</t>
  </si>
  <si>
    <t>Thyroid</t>
  </si>
  <si>
    <t>Uterus</t>
  </si>
  <si>
    <t>Other</t>
  </si>
  <si>
    <t>All cancer sites</t>
  </si>
  <si>
    <t>Females</t>
  </si>
  <si>
    <t>ESP 1976: 2014 Age-standardised Rate (per 100,000)</t>
  </si>
  <si>
    <t>ESP 2013: 2014 Age-standardised Rate (per 100,000)</t>
  </si>
  <si>
    <t xml:space="preserve">Ratio ESP 1976:ESP 2013 </t>
  </si>
  <si>
    <t>ESP 1976: 2035 Age-standardised Rate (per 100,000)</t>
  </si>
  <si>
    <t>ESP 2013: 2035 Age-standardised Rate (per 100,000)</t>
  </si>
  <si>
    <t>Supplementary Material F.1: Comparison of ESP 1976 and ESP 2013 using incidence projections by sex and cancer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rgb="FF5F497A"/>
      <name val="Calibri"/>
      <family val="2"/>
      <scheme val="minor"/>
    </font>
    <font>
      <b/>
      <sz val="8"/>
      <color theme="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403152"/>
        <bgColor indexed="64"/>
      </patternFill>
    </fill>
    <fill>
      <patternFill patternType="solid">
        <fgColor rgb="FFB2A1C7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1" xfId="0" applyFont="1" applyBorder="1" applyAlignment="1">
      <alignment vertical="top" wrapText="1"/>
    </xf>
    <xf numFmtId="0" fontId="1" fillId="0" borderId="1" xfId="0" applyFont="1" applyBorder="1" applyAlignment="1">
      <alignment horizontal="center" vertical="top" wrapText="1"/>
    </xf>
    <xf numFmtId="2" fontId="2" fillId="0" borderId="1" xfId="0" applyNumberFormat="1" applyFont="1" applyFill="1" applyBorder="1" applyAlignment="1">
      <alignment horizontal="right" vertical="center" wrapText="1"/>
    </xf>
    <xf numFmtId="0" fontId="1" fillId="3" borderId="1" xfId="0" applyFont="1" applyFill="1" applyBorder="1" applyAlignment="1">
      <alignment wrapText="1"/>
    </xf>
    <xf numFmtId="0" fontId="3" fillId="0" borderId="1" xfId="0" applyFont="1" applyBorder="1" applyAlignment="1">
      <alignment wrapText="1"/>
    </xf>
    <xf numFmtId="0" fontId="1" fillId="3" borderId="1" xfId="0" applyFont="1" applyFill="1" applyBorder="1" applyAlignment="1">
      <alignment vertical="top" wrapText="1"/>
    </xf>
    <xf numFmtId="0" fontId="3" fillId="0" borderId="1" xfId="0" applyFont="1" applyBorder="1" applyAlignment="1">
      <alignment vertical="top" wrapText="1"/>
    </xf>
    <xf numFmtId="2" fontId="5" fillId="0" borderId="1" xfId="0" applyNumberFormat="1" applyFont="1" applyBorder="1" applyAlignment="1">
      <alignment horizontal="right" vertical="center" wrapText="1"/>
    </xf>
    <xf numFmtId="2" fontId="5" fillId="0" borderId="1" xfId="0" applyNumberFormat="1" applyFont="1" applyBorder="1" applyAlignment="1">
      <alignment vertical="top" wrapText="1"/>
    </xf>
    <xf numFmtId="2" fontId="5" fillId="0" borderId="1" xfId="0" applyNumberFormat="1" applyFont="1" applyFill="1" applyBorder="1" applyAlignment="1">
      <alignment horizontal="right" vertical="center" wrapText="1"/>
    </xf>
    <xf numFmtId="2" fontId="5" fillId="0" borderId="2" xfId="0" applyNumberFormat="1" applyFont="1" applyFill="1" applyBorder="1" applyAlignment="1">
      <alignment horizontal="right" vertical="center" wrapText="1"/>
    </xf>
    <xf numFmtId="2" fontId="5" fillId="0" borderId="2" xfId="0" applyNumberFormat="1" applyFont="1" applyBorder="1" applyAlignment="1">
      <alignment horizontal="right" vertical="center" wrapText="1"/>
    </xf>
    <xf numFmtId="0" fontId="1" fillId="3" borderId="1" xfId="0" applyFont="1" applyFill="1" applyBorder="1" applyAlignment="1">
      <alignment wrapText="1"/>
    </xf>
    <xf numFmtId="0" fontId="3" fillId="0" borderId="1" xfId="0" applyFont="1" applyBorder="1" applyAlignment="1">
      <alignment wrapText="1"/>
    </xf>
    <xf numFmtId="0" fontId="1" fillId="3" borderId="1" xfId="0" applyFont="1" applyFill="1" applyBorder="1" applyAlignment="1">
      <alignment vertical="top" wrapText="1"/>
    </xf>
    <xf numFmtId="0" fontId="3" fillId="0" borderId="1" xfId="0" applyFont="1" applyBorder="1" applyAlignment="1">
      <alignment vertical="top" wrapText="1"/>
    </xf>
    <xf numFmtId="0" fontId="4" fillId="2" borderId="3" xfId="0" applyFont="1" applyFill="1" applyBorder="1" applyAlignment="1">
      <alignment horizontal="left" vertical="top"/>
    </xf>
    <xf numFmtId="0" fontId="4" fillId="2" borderId="4" xfId="0" applyFont="1" applyFill="1" applyBorder="1" applyAlignment="1">
      <alignment horizontal="left" vertical="top"/>
    </xf>
    <xf numFmtId="0" fontId="4" fillId="2" borderId="5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Relationship Id="rId4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tabSelected="1" topLeftCell="A22" zoomScaleNormal="100" workbookViewId="0">
      <selection activeCell="D31" sqref="D31:D56"/>
    </sheetView>
  </sheetViews>
  <sheetFormatPr defaultRowHeight="15" x14ac:dyDescent="0.25"/>
  <cols>
    <col min="1" max="1" width="11.5703125" customWidth="1"/>
    <col min="2" max="3" width="22.42578125" bestFit="1" customWidth="1"/>
    <col min="4" max="4" width="13.5703125" bestFit="1" customWidth="1"/>
    <col min="5" max="6" width="22.42578125" bestFit="1" customWidth="1"/>
    <col min="7" max="7" width="13.5703125" bestFit="1" customWidth="1"/>
    <col min="9" max="9" width="13.28515625" customWidth="1"/>
    <col min="13" max="13" width="26.5703125" customWidth="1"/>
  </cols>
  <sheetData>
    <row r="1" spans="1:7" ht="15.75" customHeight="1" x14ac:dyDescent="0.25">
      <c r="A1" s="17" t="s">
        <v>36</v>
      </c>
      <c r="B1" s="18"/>
      <c r="C1" s="18"/>
      <c r="D1" s="18"/>
      <c r="E1" s="18"/>
      <c r="F1" s="18"/>
      <c r="G1" s="19"/>
    </row>
    <row r="2" spans="1:7" ht="24.75" customHeight="1" x14ac:dyDescent="0.25">
      <c r="A2" s="1"/>
      <c r="B2" s="2" t="s">
        <v>31</v>
      </c>
      <c r="C2" s="2" t="s">
        <v>32</v>
      </c>
      <c r="D2" s="2" t="s">
        <v>33</v>
      </c>
      <c r="E2" s="2" t="s">
        <v>34</v>
      </c>
      <c r="F2" s="2" t="s">
        <v>35</v>
      </c>
      <c r="G2" s="2" t="s">
        <v>33</v>
      </c>
    </row>
    <row r="3" spans="1:7" ht="15.75" customHeight="1" x14ac:dyDescent="0.25">
      <c r="A3" s="15" t="s">
        <v>0</v>
      </c>
      <c r="B3" s="15"/>
      <c r="C3" s="15"/>
      <c r="D3" s="15"/>
      <c r="E3" s="15"/>
      <c r="F3" s="15"/>
      <c r="G3" s="6"/>
    </row>
    <row r="4" spans="1:7" x14ac:dyDescent="0.25">
      <c r="A4" s="16" t="s">
        <v>1</v>
      </c>
      <c r="B4" s="16"/>
      <c r="C4" s="16"/>
      <c r="D4" s="16"/>
      <c r="E4" s="16"/>
      <c r="F4" s="16"/>
      <c r="G4" s="7"/>
    </row>
    <row r="5" spans="1:7" x14ac:dyDescent="0.25">
      <c r="A5" s="1" t="s">
        <v>2</v>
      </c>
      <c r="B5" s="9">
        <v>1.4426399999999999</v>
      </c>
      <c r="C5" s="10">
        <v>1.8415999999999999</v>
      </c>
      <c r="D5" s="3">
        <v>0.78336229365768895</v>
      </c>
      <c r="E5" s="8">
        <v>1.6715169999999999</v>
      </c>
      <c r="F5" s="10">
        <v>2.1775289999999998</v>
      </c>
      <c r="G5" s="3">
        <f>(E5/F5)</f>
        <v>0.76762100527708244</v>
      </c>
    </row>
    <row r="6" spans="1:7" x14ac:dyDescent="0.25">
      <c r="A6" s="1" t="s">
        <v>3</v>
      </c>
      <c r="B6" s="9">
        <v>20.515920000000001</v>
      </c>
      <c r="C6" s="10">
        <v>33.919359999999998</v>
      </c>
      <c r="D6" s="3">
        <v>0.60484395931998725</v>
      </c>
      <c r="E6" s="8">
        <v>12.719150000000001</v>
      </c>
      <c r="F6" s="10">
        <v>21.07207</v>
      </c>
      <c r="G6" s="3">
        <f t="shared" ref="G6:G28" si="0">(E6/F6)</f>
        <v>0.60360230390274905</v>
      </c>
    </row>
    <row r="7" spans="1:7" x14ac:dyDescent="0.25">
      <c r="A7" s="1" t="s">
        <v>4</v>
      </c>
      <c r="B7" s="9">
        <v>0.94323129999999999</v>
      </c>
      <c r="C7" s="10">
        <v>1.0080439999999999</v>
      </c>
      <c r="D7" s="3">
        <v>0.93570449305784276</v>
      </c>
      <c r="E7" s="8">
        <v>0.62919069999999999</v>
      </c>
      <c r="F7" s="10">
        <v>0.69200399999999995</v>
      </c>
      <c r="G7" s="3">
        <f t="shared" si="0"/>
        <v>0.9092298599430062</v>
      </c>
    </row>
    <row r="8" spans="1:7" x14ac:dyDescent="0.25">
      <c r="A8" s="1" t="s">
        <v>5</v>
      </c>
      <c r="B8" s="9">
        <v>68.608710000000002</v>
      </c>
      <c r="C8" s="10">
        <v>102.38200000000001</v>
      </c>
      <c r="D8" s="3">
        <v>0.67012472895626185</v>
      </c>
      <c r="E8" s="8">
        <v>57.431480000000001</v>
      </c>
      <c r="F8" s="10">
        <v>86.921090000000007</v>
      </c>
      <c r="G8" s="3">
        <f t="shared" si="0"/>
        <v>0.66073124485668544</v>
      </c>
    </row>
    <row r="9" spans="1:7" x14ac:dyDescent="0.25">
      <c r="A9" s="1" t="s">
        <v>6</v>
      </c>
      <c r="B9" s="9">
        <v>17.300799999999999</v>
      </c>
      <c r="C9" s="10">
        <v>21.079519999999999</v>
      </c>
      <c r="D9" s="3">
        <v>0.82073975118978038</v>
      </c>
      <c r="E9" s="8">
        <v>18.305540000000001</v>
      </c>
      <c r="F9" s="10">
        <v>22.10633</v>
      </c>
      <c r="G9" s="3">
        <f t="shared" si="0"/>
        <v>0.82806779777556927</v>
      </c>
    </row>
    <row r="10" spans="1:7" ht="22.5" x14ac:dyDescent="0.25">
      <c r="A10" s="1" t="s">
        <v>9</v>
      </c>
      <c r="B10" s="9">
        <v>4.282699</v>
      </c>
      <c r="C10" s="10">
        <v>4.4776619999999996</v>
      </c>
      <c r="D10" s="3">
        <v>0.95645875012450698</v>
      </c>
      <c r="E10" s="8">
        <v>4.7558850000000001</v>
      </c>
      <c r="F10" s="10">
        <v>4.8746020000000003</v>
      </c>
      <c r="G10" s="3">
        <f t="shared" si="0"/>
        <v>0.97564580657046462</v>
      </c>
    </row>
    <row r="11" spans="1:7" x14ac:dyDescent="0.25">
      <c r="A11" s="1" t="s">
        <v>10</v>
      </c>
      <c r="B11" s="9">
        <v>24.432449999999999</v>
      </c>
      <c r="C11" s="10">
        <v>34.180289999999999</v>
      </c>
      <c r="D11" s="3">
        <v>0.71481107971875013</v>
      </c>
      <c r="E11" s="8">
        <v>31.642469999999999</v>
      </c>
      <c r="F11" s="10">
        <v>43.882100000000001</v>
      </c>
      <c r="G11" s="3">
        <f t="shared" si="0"/>
        <v>0.72107920997399844</v>
      </c>
    </row>
    <row r="12" spans="1:7" x14ac:dyDescent="0.25">
      <c r="A12" s="1" t="s">
        <v>11</v>
      </c>
      <c r="B12" s="9">
        <v>6.1181760000000001</v>
      </c>
      <c r="C12" s="10">
        <v>8.3631069999999994</v>
      </c>
      <c r="D12" s="3">
        <v>0.73156734692022962</v>
      </c>
      <c r="E12" s="8">
        <v>4.7277690000000003</v>
      </c>
      <c r="F12" s="10">
        <v>6.5197349999999998</v>
      </c>
      <c r="G12" s="3">
        <f t="shared" si="0"/>
        <v>0.7251474178014905</v>
      </c>
    </row>
    <row r="13" spans="1:7" x14ac:dyDescent="0.25">
      <c r="A13" s="1" t="s">
        <v>12</v>
      </c>
      <c r="B13" s="9">
        <v>16.734480000000001</v>
      </c>
      <c r="C13" s="10">
        <v>24.14386</v>
      </c>
      <c r="D13" s="3">
        <v>0.69311535106648237</v>
      </c>
      <c r="E13" s="8">
        <v>17.293089999999999</v>
      </c>
      <c r="F13" s="10">
        <v>25.591919999999998</v>
      </c>
      <c r="G13" s="3">
        <f t="shared" si="0"/>
        <v>0.67572460370304377</v>
      </c>
    </row>
    <row r="14" spans="1:7" x14ac:dyDescent="0.25">
      <c r="A14" s="1" t="s">
        <v>13</v>
      </c>
      <c r="B14" s="9">
        <v>11.020300000000001</v>
      </c>
      <c r="C14" s="10">
        <v>16.210660000000001</v>
      </c>
      <c r="D14" s="3">
        <v>0.67981809500661916</v>
      </c>
      <c r="E14" s="8">
        <v>15.74084</v>
      </c>
      <c r="F14" s="10">
        <v>23.225449999999999</v>
      </c>
      <c r="G14" s="3">
        <f t="shared" si="0"/>
        <v>0.67774101255303998</v>
      </c>
    </row>
    <row r="15" spans="1:7" x14ac:dyDescent="0.25">
      <c r="A15" s="1" t="s">
        <v>14</v>
      </c>
      <c r="B15" s="9">
        <v>72.367639999999994</v>
      </c>
      <c r="C15" s="10">
        <v>112.2518</v>
      </c>
      <c r="D15" s="3">
        <v>0.6446902410473595</v>
      </c>
      <c r="E15" s="8">
        <v>63.133360000000003</v>
      </c>
      <c r="F15" s="10">
        <v>97.056110000000004</v>
      </c>
      <c r="G15" s="3">
        <f t="shared" si="0"/>
        <v>0.65048310714286817</v>
      </c>
    </row>
    <row r="16" spans="1:7" ht="22.5" x14ac:dyDescent="0.25">
      <c r="A16" s="1" t="s">
        <v>15</v>
      </c>
      <c r="B16" s="9">
        <v>24.997209999999999</v>
      </c>
      <c r="C16" s="10">
        <v>33.27561</v>
      </c>
      <c r="D16" s="3">
        <v>0.7512171827954468</v>
      </c>
      <c r="E16" s="8">
        <v>25.358219999999999</v>
      </c>
      <c r="F16" s="10">
        <v>35.42474</v>
      </c>
      <c r="G16" s="3">
        <f t="shared" si="0"/>
        <v>0.71583362362010272</v>
      </c>
    </row>
    <row r="17" spans="1:7" x14ac:dyDescent="0.25">
      <c r="A17" s="1" t="s">
        <v>16</v>
      </c>
      <c r="B17" s="9">
        <v>6.3707589999999996</v>
      </c>
      <c r="C17" s="10">
        <v>10.5412</v>
      </c>
      <c r="D17" s="3">
        <v>0.60436752931355064</v>
      </c>
      <c r="E17" s="8">
        <v>2.7844129999999998</v>
      </c>
      <c r="F17" s="10">
        <v>4.746048</v>
      </c>
      <c r="G17" s="3">
        <f t="shared" si="0"/>
        <v>0.58668032855967744</v>
      </c>
    </row>
    <row r="18" spans="1:7" x14ac:dyDescent="0.25">
      <c r="A18" s="1" t="s">
        <v>17</v>
      </c>
      <c r="B18" s="9">
        <v>9.176107</v>
      </c>
      <c r="C18" s="10">
        <v>13.763350000000001</v>
      </c>
      <c r="D18" s="3">
        <v>0.66670592551958641</v>
      </c>
      <c r="E18" s="8">
        <v>10.36317</v>
      </c>
      <c r="F18" s="10">
        <v>15.519819999999999</v>
      </c>
      <c r="G18" s="3">
        <f t="shared" si="0"/>
        <v>0.66773777015455082</v>
      </c>
    </row>
    <row r="19" spans="1:7" ht="22.5" x14ac:dyDescent="0.25">
      <c r="A19" s="1" t="s">
        <v>18</v>
      </c>
      <c r="B19" s="9">
        <v>23.441759999999999</v>
      </c>
      <c r="C19" s="10">
        <v>32.454770000000003</v>
      </c>
      <c r="D19" s="3">
        <v>0.72229012869294706</v>
      </c>
      <c r="E19" s="8">
        <v>22.28049</v>
      </c>
      <c r="F19" s="10">
        <v>31.563770000000002</v>
      </c>
      <c r="G19" s="3">
        <f t="shared" si="0"/>
        <v>0.70588811159123255</v>
      </c>
    </row>
    <row r="20" spans="1:7" x14ac:dyDescent="0.25">
      <c r="A20" s="1" t="s">
        <v>19</v>
      </c>
      <c r="B20" s="9">
        <v>18.477599999999999</v>
      </c>
      <c r="C20" s="10">
        <v>26.67174</v>
      </c>
      <c r="D20" s="3">
        <v>0.69277819894765014</v>
      </c>
      <c r="E20" s="8">
        <v>16.9941</v>
      </c>
      <c r="F20" s="10">
        <v>25.07067</v>
      </c>
      <c r="G20" s="3">
        <f t="shared" si="0"/>
        <v>0.67784785967028405</v>
      </c>
    </row>
    <row r="21" spans="1:7" x14ac:dyDescent="0.25">
      <c r="A21" s="1" t="s">
        <v>20</v>
      </c>
      <c r="B21" s="9">
        <v>17.662120000000002</v>
      </c>
      <c r="C21" s="10">
        <v>21.382169999999999</v>
      </c>
      <c r="D21" s="3">
        <v>0.82602093239367202</v>
      </c>
      <c r="E21" s="8">
        <v>22.818190000000001</v>
      </c>
      <c r="F21" s="10">
        <v>28.40455</v>
      </c>
      <c r="G21" s="3">
        <f t="shared" si="0"/>
        <v>0.80332869205813862</v>
      </c>
    </row>
    <row r="22" spans="1:7" x14ac:dyDescent="0.25">
      <c r="A22" s="1" t="s">
        <v>22</v>
      </c>
      <c r="B22" s="9">
        <v>14.42244</v>
      </c>
      <c r="C22" s="10">
        <v>21.714569999999998</v>
      </c>
      <c r="D22" s="3">
        <v>0.66418262024069563</v>
      </c>
      <c r="E22" s="8">
        <v>15.226279999999999</v>
      </c>
      <c r="F22" s="10">
        <v>23.180599999999998</v>
      </c>
      <c r="G22" s="3">
        <f t="shared" si="0"/>
        <v>0.65685443862540227</v>
      </c>
    </row>
    <row r="23" spans="1:7" x14ac:dyDescent="0.25">
      <c r="A23" s="1" t="s">
        <v>23</v>
      </c>
      <c r="B23" s="9">
        <v>140.3862</v>
      </c>
      <c r="C23" s="10">
        <v>208.00710000000001</v>
      </c>
      <c r="D23" s="3">
        <v>0.67491061603185654</v>
      </c>
      <c r="E23" s="10">
        <v>154.34960000000001</v>
      </c>
      <c r="F23" s="10">
        <v>232.5411</v>
      </c>
      <c r="G23" s="3">
        <f t="shared" si="0"/>
        <v>0.66375191310267312</v>
      </c>
    </row>
    <row r="24" spans="1:7" x14ac:dyDescent="0.25">
      <c r="A24" s="1" t="s">
        <v>24</v>
      </c>
      <c r="B24" s="9">
        <v>12.71889</v>
      </c>
      <c r="C24" s="10">
        <v>19.801629999999999</v>
      </c>
      <c r="D24" s="3">
        <v>0.64231530434615736</v>
      </c>
      <c r="E24" s="8">
        <v>9.7926380000000002</v>
      </c>
      <c r="F24" s="10">
        <v>15.267720000000001</v>
      </c>
      <c r="G24" s="3">
        <f t="shared" si="0"/>
        <v>0.64139491685726491</v>
      </c>
    </row>
    <row r="25" spans="1:7" x14ac:dyDescent="0.25">
      <c r="A25" s="1" t="s">
        <v>25</v>
      </c>
      <c r="B25" s="9">
        <v>9.874701</v>
      </c>
      <c r="C25" s="10">
        <v>8.8774440000000006</v>
      </c>
      <c r="D25" s="3">
        <v>1.1123360507821844</v>
      </c>
      <c r="E25" s="8">
        <v>11.048410000000001</v>
      </c>
      <c r="F25" s="10">
        <v>9.9695730000000005</v>
      </c>
      <c r="G25" s="3">
        <f t="shared" si="0"/>
        <v>1.10821295957209</v>
      </c>
    </row>
    <row r="26" spans="1:7" x14ac:dyDescent="0.25">
      <c r="A26" s="1" t="s">
        <v>26</v>
      </c>
      <c r="B26" s="9">
        <v>3.4958450000000001</v>
      </c>
      <c r="C26" s="10">
        <v>3.9067349999999998</v>
      </c>
      <c r="D26" s="3">
        <v>0.89482521850087104</v>
      </c>
      <c r="E26" s="8">
        <v>6.109877</v>
      </c>
      <c r="F26" s="10">
        <v>6.9317190000000002</v>
      </c>
      <c r="G26" s="3">
        <f t="shared" si="0"/>
        <v>0.88143749046953579</v>
      </c>
    </row>
    <row r="27" spans="1:7" x14ac:dyDescent="0.25">
      <c r="A27" s="1" t="s">
        <v>28</v>
      </c>
      <c r="B27" s="9">
        <v>32.631120000000003</v>
      </c>
      <c r="C27" s="10">
        <v>47.872570000000003</v>
      </c>
      <c r="D27" s="3">
        <v>0.68162457123150066</v>
      </c>
      <c r="E27" s="8">
        <v>34.969859999999997</v>
      </c>
      <c r="F27" s="10">
        <v>49.779449999999997</v>
      </c>
      <c r="G27" s="3">
        <f t="shared" si="0"/>
        <v>0.70249590945661311</v>
      </c>
    </row>
    <row r="28" spans="1:7" x14ac:dyDescent="0.25">
      <c r="A28" s="1" t="s">
        <v>29</v>
      </c>
      <c r="B28" s="9">
        <v>557.42190000000005</v>
      </c>
      <c r="C28" s="8">
        <v>808.1268</v>
      </c>
      <c r="D28" s="3">
        <v>0.68977034297092987</v>
      </c>
      <c r="E28" s="8">
        <v>560.14549999999997</v>
      </c>
      <c r="F28" s="8">
        <v>812.51869999999997</v>
      </c>
      <c r="G28" s="3">
        <f t="shared" si="0"/>
        <v>0.68939397948625669</v>
      </c>
    </row>
    <row r="29" spans="1:7" x14ac:dyDescent="0.25">
      <c r="A29" s="13" t="s">
        <v>30</v>
      </c>
      <c r="B29" s="13"/>
      <c r="C29" s="13"/>
      <c r="D29" s="13"/>
      <c r="E29" s="13"/>
      <c r="F29" s="13"/>
      <c r="G29" s="4"/>
    </row>
    <row r="30" spans="1:7" x14ac:dyDescent="0.25">
      <c r="A30" s="14" t="s">
        <v>1</v>
      </c>
      <c r="B30" s="14"/>
      <c r="C30" s="14"/>
      <c r="D30" s="14"/>
      <c r="E30" s="14"/>
      <c r="F30" s="14"/>
      <c r="G30" s="5"/>
    </row>
    <row r="31" spans="1:7" x14ac:dyDescent="0.25">
      <c r="A31" s="1" t="s">
        <v>2</v>
      </c>
      <c r="B31" s="9">
        <v>2.6087609999999999</v>
      </c>
      <c r="C31" s="10">
        <v>3.2685179999999998</v>
      </c>
      <c r="D31" s="10">
        <v>0.79814796797814791</v>
      </c>
      <c r="E31" s="8">
        <v>3.9991490000000001</v>
      </c>
      <c r="F31" s="10">
        <v>5.1100440000000003</v>
      </c>
      <c r="G31" s="3">
        <f>(E31/F31)</f>
        <v>0.78260559008885244</v>
      </c>
    </row>
    <row r="32" spans="1:7" x14ac:dyDescent="0.25">
      <c r="A32" s="1" t="s">
        <v>3</v>
      </c>
      <c r="B32" s="9">
        <v>6.1413909999999996</v>
      </c>
      <c r="C32" s="10">
        <v>9.9446860000000008</v>
      </c>
      <c r="D32" s="10">
        <v>0.61755504397021677</v>
      </c>
      <c r="E32" s="8">
        <v>4.2943230000000003</v>
      </c>
      <c r="F32" s="10">
        <v>6.8668639999999996</v>
      </c>
      <c r="G32" s="3">
        <f t="shared" ref="G32:G56" si="1">(E32/F32)</f>
        <v>0.62536887289452658</v>
      </c>
    </row>
    <row r="33" spans="1:7" x14ac:dyDescent="0.25">
      <c r="A33" s="1" t="s">
        <v>4</v>
      </c>
      <c r="B33" s="9">
        <v>0.81236109999999995</v>
      </c>
      <c r="C33" s="10">
        <v>0.85640059999999996</v>
      </c>
      <c r="D33" s="10">
        <v>0.94857605190841765</v>
      </c>
      <c r="E33" s="8">
        <v>0.95790710000000001</v>
      </c>
      <c r="F33" s="10">
        <v>1.063269</v>
      </c>
      <c r="G33" s="3">
        <f t="shared" si="1"/>
        <v>0.90090757842088875</v>
      </c>
    </row>
    <row r="34" spans="1:7" x14ac:dyDescent="0.25">
      <c r="A34" s="1" t="s">
        <v>5</v>
      </c>
      <c r="B34" s="9">
        <v>46.08428</v>
      </c>
      <c r="C34" s="10">
        <v>67.673760000000001</v>
      </c>
      <c r="D34" s="10">
        <v>0.6809770877220358</v>
      </c>
      <c r="E34" s="8">
        <v>42.659930000000003</v>
      </c>
      <c r="F34" s="10">
        <v>63.219119999999997</v>
      </c>
      <c r="G34" s="3">
        <f t="shared" si="1"/>
        <v>0.67479474564024311</v>
      </c>
    </row>
    <row r="35" spans="1:7" x14ac:dyDescent="0.25">
      <c r="A35" s="1" t="s">
        <v>6</v>
      </c>
      <c r="B35" s="9">
        <v>17.16929</v>
      </c>
      <c r="C35" s="10">
        <v>20.441520000000001</v>
      </c>
      <c r="D35" s="10">
        <v>0.83992237367866962</v>
      </c>
      <c r="E35" s="8">
        <v>18.39958</v>
      </c>
      <c r="F35" s="10">
        <v>21.97418</v>
      </c>
      <c r="G35" s="3">
        <f t="shared" si="1"/>
        <v>0.83732726317887629</v>
      </c>
    </row>
    <row r="36" spans="1:7" x14ac:dyDescent="0.25">
      <c r="A36" s="1" t="s">
        <v>7</v>
      </c>
      <c r="B36" s="9">
        <v>168.1849</v>
      </c>
      <c r="C36" s="10">
        <v>204.92519999999999</v>
      </c>
      <c r="D36" s="10">
        <v>0.82071360672089133</v>
      </c>
      <c r="E36" s="8">
        <v>170.6782</v>
      </c>
      <c r="F36" s="10">
        <v>209.50579999999999</v>
      </c>
      <c r="G36" s="3">
        <f t="shared" si="1"/>
        <v>0.81467052463464018</v>
      </c>
    </row>
    <row r="37" spans="1:7" x14ac:dyDescent="0.25">
      <c r="A37" s="1" t="s">
        <v>8</v>
      </c>
      <c r="B37" s="9">
        <v>11.88632</v>
      </c>
      <c r="C37" s="10">
        <v>11.80993</v>
      </c>
      <c r="D37" s="10">
        <v>1.0064682855867901</v>
      </c>
      <c r="E37" s="8">
        <v>17.420079999999999</v>
      </c>
      <c r="F37" s="10">
        <v>16.850650000000002</v>
      </c>
      <c r="G37" s="3">
        <f t="shared" si="1"/>
        <v>1.0337927617035543</v>
      </c>
    </row>
    <row r="38" spans="1:7" ht="22.5" x14ac:dyDescent="0.25">
      <c r="A38" s="1" t="s">
        <v>9</v>
      </c>
      <c r="B38" s="9">
        <v>3.1659310000000001</v>
      </c>
      <c r="C38" s="10">
        <v>3.2074479999999999</v>
      </c>
      <c r="D38" s="10">
        <v>0.98705606450985339</v>
      </c>
      <c r="E38" s="8">
        <v>3.1572230000000001</v>
      </c>
      <c r="F38" s="10">
        <v>3.17367</v>
      </c>
      <c r="G38" s="3">
        <f t="shared" si="1"/>
        <v>0.9948176716545829</v>
      </c>
    </row>
    <row r="39" spans="1:7" x14ac:dyDescent="0.25">
      <c r="A39" s="1" t="s">
        <v>10</v>
      </c>
      <c r="B39" s="9">
        <v>12.43488</v>
      </c>
      <c r="C39" s="10">
        <v>17.272010000000002</v>
      </c>
      <c r="D39" s="10">
        <v>0.71994400188513086</v>
      </c>
      <c r="E39" s="8">
        <v>14.74743</v>
      </c>
      <c r="F39" s="10">
        <v>20.416899999999998</v>
      </c>
      <c r="G39" s="3">
        <f t="shared" si="1"/>
        <v>0.7223148470139934</v>
      </c>
    </row>
    <row r="40" spans="1:7" x14ac:dyDescent="0.25">
      <c r="A40" s="1" t="s">
        <v>11</v>
      </c>
      <c r="B40" s="9">
        <v>1.152536</v>
      </c>
      <c r="C40" s="10">
        <v>1.4836849999999999</v>
      </c>
      <c r="D40" s="10">
        <v>0.77680639758439296</v>
      </c>
      <c r="E40" s="8">
        <v>1.1186959999999999</v>
      </c>
      <c r="F40" s="10">
        <v>1.4518880000000001</v>
      </c>
      <c r="G40" s="3">
        <f t="shared" si="1"/>
        <v>0.77051122400625938</v>
      </c>
    </row>
    <row r="41" spans="1:7" x14ac:dyDescent="0.25">
      <c r="A41" s="1" t="s">
        <v>12</v>
      </c>
      <c r="B41" s="9">
        <v>9.4401089999999996</v>
      </c>
      <c r="C41" s="10">
        <v>13.15399</v>
      </c>
      <c r="D41" s="10">
        <v>0.71766125715467322</v>
      </c>
      <c r="E41" s="8">
        <v>9.0386430000000004</v>
      </c>
      <c r="F41" s="10">
        <v>13.009399999999999</v>
      </c>
      <c r="G41" s="3">
        <f t="shared" si="1"/>
        <v>0.69477785293710703</v>
      </c>
    </row>
    <row r="42" spans="1:7" x14ac:dyDescent="0.25">
      <c r="A42" s="1" t="s">
        <v>13</v>
      </c>
      <c r="B42" s="9">
        <v>4.4668999999999999</v>
      </c>
      <c r="C42" s="10">
        <v>6.8736920000000001</v>
      </c>
      <c r="D42" s="10">
        <v>0.64985454687233579</v>
      </c>
      <c r="E42" s="8">
        <v>5.3669599999999997</v>
      </c>
      <c r="F42" s="10">
        <v>8.3185500000000001</v>
      </c>
      <c r="G42" s="3">
        <f t="shared" si="1"/>
        <v>0.64517974887450336</v>
      </c>
    </row>
    <row r="43" spans="1:7" x14ac:dyDescent="0.25">
      <c r="A43" s="1" t="s">
        <v>14</v>
      </c>
      <c r="B43" s="9">
        <v>54.678939999999997</v>
      </c>
      <c r="C43" s="10">
        <v>80.939599999999999</v>
      </c>
      <c r="D43" s="10">
        <v>0.6755523872121928</v>
      </c>
      <c r="E43" s="8">
        <v>55.505879999999998</v>
      </c>
      <c r="F43" s="10">
        <v>80.464770000000001</v>
      </c>
      <c r="G43" s="3">
        <f t="shared" si="1"/>
        <v>0.68981592813848835</v>
      </c>
    </row>
    <row r="44" spans="1:7" ht="22.5" x14ac:dyDescent="0.25">
      <c r="A44" s="1" t="s">
        <v>15</v>
      </c>
      <c r="B44" s="9">
        <v>24.29129</v>
      </c>
      <c r="C44" s="10">
        <v>28.641500000000001</v>
      </c>
      <c r="D44" s="10">
        <v>0.84811514760050977</v>
      </c>
      <c r="E44" s="8">
        <v>25.727360000000001</v>
      </c>
      <c r="F44" s="10">
        <v>30.40033</v>
      </c>
      <c r="G44" s="3">
        <f t="shared" si="1"/>
        <v>0.84628555018975127</v>
      </c>
    </row>
    <row r="45" spans="1:7" x14ac:dyDescent="0.25">
      <c r="A45" s="1" t="s">
        <v>16</v>
      </c>
      <c r="B45" s="9">
        <v>1.026489</v>
      </c>
      <c r="C45" s="10">
        <v>1.5970709999999999</v>
      </c>
      <c r="D45" s="10">
        <v>0.64273222668247065</v>
      </c>
      <c r="E45" s="8">
        <v>0.52460660000000003</v>
      </c>
      <c r="F45" s="10">
        <v>0.86272649999999995</v>
      </c>
      <c r="G45" s="3">
        <f t="shared" si="1"/>
        <v>0.60807984917583968</v>
      </c>
    </row>
    <row r="46" spans="1:7" x14ac:dyDescent="0.25">
      <c r="A46" s="1" t="s">
        <v>17</v>
      </c>
      <c r="B46" s="9">
        <v>6.1024310000000002</v>
      </c>
      <c r="C46" s="10">
        <v>9.0015199999999993</v>
      </c>
      <c r="D46" s="10">
        <v>0.67793339347132486</v>
      </c>
      <c r="E46" s="8">
        <v>6.492578</v>
      </c>
      <c r="F46" s="10">
        <v>9.6104310000000002</v>
      </c>
      <c r="G46" s="3">
        <f t="shared" si="1"/>
        <v>0.67557615262000215</v>
      </c>
    </row>
    <row r="47" spans="1:7" ht="22.5" x14ac:dyDescent="0.25">
      <c r="A47" s="1" t="s">
        <v>18</v>
      </c>
      <c r="B47" s="9">
        <v>16.543320000000001</v>
      </c>
      <c r="C47" s="10">
        <v>22.674150000000001</v>
      </c>
      <c r="D47" s="10">
        <v>0.72961147385899805</v>
      </c>
      <c r="E47" s="8">
        <v>15.618320000000001</v>
      </c>
      <c r="F47" s="10">
        <v>21.920649999999998</v>
      </c>
      <c r="G47" s="3">
        <f t="shared" si="1"/>
        <v>0.71249347076843073</v>
      </c>
    </row>
    <row r="48" spans="1:7" x14ac:dyDescent="0.25">
      <c r="A48" s="1" t="s">
        <v>19</v>
      </c>
      <c r="B48" s="9">
        <v>6.8487869999999997</v>
      </c>
      <c r="C48" s="10">
        <v>10.62101</v>
      </c>
      <c r="D48" s="10">
        <v>0.64483387173159612</v>
      </c>
      <c r="E48" s="8">
        <v>6.9420380000000002</v>
      </c>
      <c r="F48" s="10">
        <v>10.773820000000001</v>
      </c>
      <c r="G48" s="3">
        <f t="shared" si="1"/>
        <v>0.64434323201984067</v>
      </c>
    </row>
    <row r="49" spans="1:7" x14ac:dyDescent="0.25">
      <c r="A49" s="1" t="s">
        <v>20</v>
      </c>
      <c r="B49" s="9">
        <v>7.5919840000000001</v>
      </c>
      <c r="C49" s="10">
        <v>9.6121929999999995</v>
      </c>
      <c r="D49" s="10">
        <v>0.78982850219507661</v>
      </c>
      <c r="E49" s="8">
        <v>9.9077359999999999</v>
      </c>
      <c r="F49" s="10">
        <v>12.71153</v>
      </c>
      <c r="G49" s="3">
        <f t="shared" si="1"/>
        <v>0.77942906951405533</v>
      </c>
    </row>
    <row r="50" spans="1:7" x14ac:dyDescent="0.25">
      <c r="A50" s="1" t="s">
        <v>21</v>
      </c>
      <c r="B50" s="9">
        <v>22.226030000000002</v>
      </c>
      <c r="C50" s="11">
        <v>27.674700000000001</v>
      </c>
      <c r="D50" s="10">
        <v>0.80311728763094092</v>
      </c>
      <c r="E50" s="8">
        <v>26.785509999999999</v>
      </c>
      <c r="F50" s="10">
        <v>31.890820000000001</v>
      </c>
      <c r="G50" s="3">
        <f t="shared" si="1"/>
        <v>0.83991286520697794</v>
      </c>
    </row>
    <row r="51" spans="1:7" x14ac:dyDescent="0.25">
      <c r="A51" s="1" t="s">
        <v>22</v>
      </c>
      <c r="B51" s="9">
        <v>11.47298</v>
      </c>
      <c r="C51" s="10">
        <v>17.595790000000001</v>
      </c>
      <c r="D51" s="10">
        <v>0.65202983213598242</v>
      </c>
      <c r="E51" s="12">
        <v>11.91539</v>
      </c>
      <c r="F51" s="10">
        <v>18.38297</v>
      </c>
      <c r="G51" s="3">
        <f t="shared" si="1"/>
        <v>0.64817545804622434</v>
      </c>
    </row>
    <row r="52" spans="1:7" x14ac:dyDescent="0.25">
      <c r="A52" s="1" t="s">
        <v>24</v>
      </c>
      <c r="B52" s="9">
        <v>5.4963819999999997</v>
      </c>
      <c r="C52" s="10">
        <v>8.4771219999999996</v>
      </c>
      <c r="D52" s="10">
        <v>0.64837830575046573</v>
      </c>
      <c r="E52" s="8">
        <v>4.9446289999999999</v>
      </c>
      <c r="F52" s="10">
        <v>7.721292</v>
      </c>
      <c r="G52" s="3">
        <f t="shared" si="1"/>
        <v>0.64038881057729713</v>
      </c>
    </row>
    <row r="53" spans="1:7" x14ac:dyDescent="0.25">
      <c r="A53" s="1" t="s">
        <v>26</v>
      </c>
      <c r="B53" s="9">
        <v>8.7880819999999993</v>
      </c>
      <c r="C53" s="10">
        <v>9.0103139999999993</v>
      </c>
      <c r="D53" s="10">
        <v>0.97533582070502756</v>
      </c>
      <c r="E53" s="8">
        <v>15.04853</v>
      </c>
      <c r="F53" s="10">
        <v>15.684670000000001</v>
      </c>
      <c r="G53" s="3">
        <f t="shared" si="1"/>
        <v>0.9594419264160482</v>
      </c>
    </row>
    <row r="54" spans="1:7" x14ac:dyDescent="0.25">
      <c r="A54" s="1" t="s">
        <v>27</v>
      </c>
      <c r="B54" s="9">
        <v>27.55771</v>
      </c>
      <c r="C54" s="10">
        <v>35.51491</v>
      </c>
      <c r="D54" s="10">
        <v>0.77594762312504806</v>
      </c>
      <c r="E54" s="8">
        <v>25.139510000000001</v>
      </c>
      <c r="F54" s="10">
        <v>33.086509999999997</v>
      </c>
      <c r="G54" s="3">
        <f t="shared" si="1"/>
        <v>0.75981147603660837</v>
      </c>
    </row>
    <row r="55" spans="1:7" x14ac:dyDescent="0.25">
      <c r="A55" s="1" t="s">
        <v>28</v>
      </c>
      <c r="B55" s="9">
        <v>28.848199999999999</v>
      </c>
      <c r="C55" s="10">
        <v>41.995570000000001</v>
      </c>
      <c r="D55" s="10">
        <v>0.6869343599813027</v>
      </c>
      <c r="E55" s="8">
        <v>28.59985</v>
      </c>
      <c r="F55" s="10">
        <v>40.89452</v>
      </c>
      <c r="G55" s="3">
        <f t="shared" si="1"/>
        <v>0.69935653970263012</v>
      </c>
    </row>
    <row r="56" spans="1:7" x14ac:dyDescent="0.25">
      <c r="A56" s="1" t="s">
        <v>29</v>
      </c>
      <c r="B56" s="9">
        <v>505.02030000000002</v>
      </c>
      <c r="C56" s="8">
        <v>664.26639999999998</v>
      </c>
      <c r="D56" s="10">
        <v>0.76026771789149661</v>
      </c>
      <c r="E56" s="8">
        <v>524.99009999999998</v>
      </c>
      <c r="F56" s="8">
        <v>685.36540000000002</v>
      </c>
      <c r="G56" s="3">
        <f t="shared" si="1"/>
        <v>0.76600029706781225</v>
      </c>
    </row>
  </sheetData>
  <customSheetViews>
    <customSheetView guid="{F41E826F-3674-4F59-B801-516C28FB1B46}">
      <selection activeCell="Q49" sqref="Q49"/>
      <pageMargins left="0.7" right="0.7" top="0.75" bottom="0.75" header="0.3" footer="0.3"/>
      <pageSetup paperSize="9" orientation="portrait" verticalDpi="0" r:id="rId1"/>
    </customSheetView>
    <customSheetView guid="{338CA32A-92EF-4699-B175-0A90085E2504}" topLeftCell="A10">
      <selection activeCell="N46" sqref="N46"/>
      <pageMargins left="0.7" right="0.7" top="0.75" bottom="0.75" header="0.3" footer="0.3"/>
      <pageSetup paperSize="9" orientation="portrait" verticalDpi="0" r:id="rId2"/>
    </customSheetView>
    <customSheetView guid="{363F462A-F7A3-42A4-A8C1-F79D201F82D1}">
      <selection activeCell="K2" sqref="K2"/>
      <pageMargins left="0.7" right="0.7" top="0.75" bottom="0.75" header="0.3" footer="0.3"/>
      <pageSetup paperSize="9" orientation="portrait" verticalDpi="0" r:id="rId3"/>
    </customSheetView>
  </customSheetViews>
  <mergeCells count="5">
    <mergeCell ref="A29:F29"/>
    <mergeCell ref="A30:F30"/>
    <mergeCell ref="A3:F3"/>
    <mergeCell ref="A4:F4"/>
    <mergeCell ref="A1:G1"/>
  </mergeCells>
  <pageMargins left="0.7" right="0.7" top="0.75" bottom="0.75" header="0.3" footer="0.3"/>
  <pageSetup paperSize="9" orientation="portrait" verticalDpi="0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L7" sqref="L7:L32"/>
    </sheetView>
  </sheetViews>
  <sheetFormatPr defaultRowHeight="15" x14ac:dyDescent="0.25"/>
  <sheetData/>
  <customSheetViews>
    <customSheetView guid="{F41E826F-3674-4F59-B801-516C28FB1B46}">
      <selection activeCell="L7" sqref="L7:L32"/>
      <pageMargins left="0.7" right="0.7" top="0.75" bottom="0.75" header="0.3" footer="0.3"/>
    </customSheetView>
    <customSheetView guid="{338CA32A-92EF-4699-B175-0A90085E2504}">
      <selection activeCell="L7" sqref="L7:L32"/>
      <pageMargins left="0.7" right="0.7" top="0.75" bottom="0.75" header="0.3" footer="0.3"/>
    </customSheetView>
    <customSheetView guid="{363F462A-F7A3-42A4-A8C1-F79D201F82D1}">
      <selection activeCell="L7" sqref="L7:L32"/>
      <pageMargins left="0.7" right="0.7" top="0.75" bottom="0.75" header="0.3" footer="0.3"/>
    </customSheetView>
  </customSheetView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customSheetViews>
    <customSheetView guid="{F41E826F-3674-4F59-B801-516C28FB1B46}">
      <pageMargins left="0.7" right="0.7" top="0.75" bottom="0.75" header="0.3" footer="0.3"/>
    </customSheetView>
    <customSheetView guid="{338CA32A-92EF-4699-B175-0A90085E2504}">
      <pageMargins left="0.7" right="0.7" top="0.75" bottom="0.75" header="0.3" footer="0.3"/>
    </customSheetView>
    <customSheetView guid="{363F462A-F7A3-42A4-A8C1-F79D201F82D1}">
      <pageMargins left="0.7" right="0.7" top="0.75" bottom="0.75" header="0.3" footer="0.3"/>
    </customSheetView>
  </customSheetView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ancer Research U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Moitt</dc:creator>
  <cp:lastModifiedBy>Natalie Moitt</cp:lastModifiedBy>
  <dcterms:created xsi:type="dcterms:W3CDTF">2016-04-08T13:21:26Z</dcterms:created>
  <dcterms:modified xsi:type="dcterms:W3CDTF">2016-08-04T15:33:08Z</dcterms:modified>
</cp:coreProperties>
</file>